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6) OK  Sumac\Heliyon\"/>
    </mc:Choice>
  </mc:AlternateContent>
  <xr:revisionPtr revIDLastSave="0" documentId="13_ncr:1_{A6395963-5EAE-4837-A1D6-AD5461F1178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17" i="1" l="1"/>
  <c r="AI17" i="1"/>
  <c r="AJ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B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T</author>
  </authors>
  <commentList>
    <comment ref="C1" authorId="0" shapeId="0" xr:uid="{9999D830-7D50-4070-A6A3-A8CA9552625A}">
      <text>
        <r>
          <rPr>
            <b/>
            <sz val="9"/>
            <color indexed="81"/>
            <rFont val="Tahoma"/>
            <family val="2"/>
          </rPr>
          <t>PT:</t>
        </r>
        <r>
          <rPr>
            <sz val="9"/>
            <color indexed="81"/>
            <rFont val="Tahoma"/>
            <family val="2"/>
          </rPr>
          <t xml:space="preserve">
Feature selection algorithms</t>
        </r>
      </text>
    </comment>
    <comment ref="A2" authorId="0" shapeId="0" xr:uid="{5C04E21D-91E1-4ECD-BF87-E90A6B52840D}">
      <text>
        <r>
          <rPr>
            <b/>
            <sz val="9"/>
            <color indexed="81"/>
            <rFont val="Tahoma"/>
            <family val="2"/>
          </rPr>
          <t>PT:</t>
        </r>
        <r>
          <rPr>
            <sz val="9"/>
            <color indexed="81"/>
            <rFont val="Tahoma"/>
            <family val="2"/>
          </rPr>
          <t xml:space="preserve">
Classification algorithms</t>
        </r>
      </text>
    </comment>
    <comment ref="B2" authorId="0" shapeId="0" xr:uid="{F1FD0D8A-0DBB-4A09-A732-29D35CE5AD4B}">
      <text>
        <r>
          <rPr>
            <b/>
            <sz val="9"/>
            <color indexed="81"/>
            <rFont val="Tahoma"/>
            <charset val="178"/>
          </rPr>
          <t>PT:</t>
        </r>
        <r>
          <rPr>
            <sz val="9"/>
            <color indexed="81"/>
            <rFont val="Tahoma"/>
            <charset val="178"/>
          </rPr>
          <t xml:space="preserve">
Data whithin each cell are accuracy value</t>
        </r>
      </text>
    </comment>
  </commentList>
</comments>
</file>

<file path=xl/sharedStrings.xml><?xml version="1.0" encoding="utf-8"?>
<sst xmlns="http://schemas.openxmlformats.org/spreadsheetml/2006/main" count="51" uniqueCount="51">
  <si>
    <t>Linear SVM</t>
  </si>
  <si>
    <t>Quadrtic SVM</t>
  </si>
  <si>
    <t>Cubic SVM</t>
  </si>
  <si>
    <t>Narrow NN</t>
  </si>
  <si>
    <t>Medium NN</t>
  </si>
  <si>
    <t>Wide NN</t>
  </si>
  <si>
    <t>Bilayered NN</t>
  </si>
  <si>
    <t>Trilayered NN</t>
  </si>
  <si>
    <t>Fine Tree</t>
  </si>
  <si>
    <t>Medium Tree</t>
  </si>
  <si>
    <t>Coarse Tree</t>
  </si>
  <si>
    <t>Original Data</t>
  </si>
  <si>
    <t>average</t>
  </si>
  <si>
    <t>01_cfssubseteval+bestfirst+cross_val_supervised</t>
  </si>
  <si>
    <t>Fine KNN K=1</t>
  </si>
  <si>
    <t>Medium KNN K=5</t>
  </si>
  <si>
    <t>Coarse KNN K=10</t>
  </si>
  <si>
    <t>02_cfssubseteval+evolutionarysearch+cross_val_supervised</t>
  </si>
  <si>
    <t>04_cfssubseteval+geneticsearch+cross_val_supervised</t>
  </si>
  <si>
    <t>05_cfssubseteval+greedystepwise+cross_val_supervised</t>
  </si>
  <si>
    <t>07_cfssubseteval+IWSSembeddedNB+cross_val_supervised</t>
  </si>
  <si>
    <t>08_cfssubseteval+linearforwardselection+cross_val_supervised</t>
  </si>
  <si>
    <t>09_cfssubseteval+multiobjectiveevolutionarysearch+cross_val_supervised</t>
  </si>
  <si>
    <t>10_cfssubseteval+PSOsearch+cross_val_supervised</t>
  </si>
  <si>
    <t>12_cfssubseteval+Scattersearch+cross_val_supervised</t>
  </si>
  <si>
    <t>13_cfssubseteval+subsetsizeforwardselection+cross_val_supervised</t>
  </si>
  <si>
    <t>14_cfssubseteval+TabuSearch+cross_val_supervised</t>
  </si>
  <si>
    <t>15_chisquared+ranker+thre_0.0+cross_val_supervised</t>
  </si>
  <si>
    <t>19_classifiersubseteval+geneticsearch+cross_val_supervised</t>
  </si>
  <si>
    <t>23_consistencysubseteval+evolutionarysearch+cross_val_supervised</t>
  </si>
  <si>
    <t>24_consistencysubseteval+geneticsearch+cross_val_supervised</t>
  </si>
  <si>
    <t>26_consistencysubseteval+multiobjectiveevolutionarysearch+cross_val_supervised</t>
  </si>
  <si>
    <t>27_consistencysubseteval+PSOsearch+cross_val_supervised</t>
  </si>
  <si>
    <t>28_consistencysubseteval+ranksearch+cross_val_supervised</t>
  </si>
  <si>
    <t>29_correlationattributeeval+ranker_thre0.2+cross_val_supervised</t>
  </si>
  <si>
    <t>30_correlationattributeeval+ranker_thre0.1+cross_val_supervised</t>
  </si>
  <si>
    <t>31_correlationattributeeval+ranker_thre0.15+cross_val_supervised</t>
  </si>
  <si>
    <t>32_CVattributeeval+ranker_thre1.9+cross_val_supervised</t>
  </si>
  <si>
    <t>33_filteredattributeeval+ranker_thre0.0+cross_val_supervised</t>
  </si>
  <si>
    <t>34_filteredsubseteval+greedystepwise_thre1fold+cross_val_supervised</t>
  </si>
  <si>
    <t>35_filteredsubseteval+genetic_nothre+cross_val_supervised</t>
  </si>
  <si>
    <t>36_filteredsubseteval+bestfirst_nothre+cross_val_supervised</t>
  </si>
  <si>
    <t>37_filteredsubseteval+evolutionarysearch_nothre+cross_val_supervised</t>
  </si>
  <si>
    <t>38_filteredsubseteval+multiobjectiveevolutionarysearch_nothre+cross_val_supervised</t>
  </si>
  <si>
    <t>39_gainratioattributeeval+ranker_thre_0.0+cross_val_supervised</t>
  </si>
  <si>
    <t>40_infogain+ranker_thre_0.0+cross_val_supervised</t>
  </si>
  <si>
    <t>41_pairwisecorrelationattributeeval+ranker_thre_0.5+cross_val_supervised</t>
  </si>
  <si>
    <t>42_reliefFattributeeval+ranker_thre_0.15+cross_val_supervised</t>
  </si>
  <si>
    <t>43_significantattributeeval+ranker_thre_0.0+cross_val_supervised</t>
  </si>
  <si>
    <t>44_svmattributeeval+ranker_thre_100+cross_val_supervised</t>
  </si>
  <si>
    <t>45_symmetricuncertainityattributeeval+ranker_thre_0.0+cross_val_superv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9"/>
      <color indexed="81"/>
      <name val="Tahoma"/>
      <charset val="178"/>
    </font>
    <font>
      <b/>
      <sz val="9"/>
      <color indexed="81"/>
      <name val="Tahoma"/>
      <charset val="178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7"/>
  <sheetViews>
    <sheetView tabSelected="1" topLeftCell="E1" zoomScaleNormal="100" workbookViewId="0">
      <selection activeCell="AM20" sqref="AM20"/>
    </sheetView>
  </sheetViews>
  <sheetFormatPr defaultRowHeight="13.8" x14ac:dyDescent="0.25"/>
  <cols>
    <col min="1" max="1" width="13.09765625" bestFit="1" customWidth="1"/>
    <col min="2" max="2" width="12.296875" customWidth="1"/>
    <col min="3" max="3" width="13.59765625" customWidth="1"/>
    <col min="4" max="4" width="18.8984375" customWidth="1"/>
    <col min="5" max="5" width="16.19921875" customWidth="1"/>
    <col min="6" max="6" width="13.09765625" customWidth="1"/>
    <col min="7" max="7" width="22.3984375" customWidth="1"/>
    <col min="8" max="8" width="24.8984375" customWidth="1"/>
    <col min="9" max="9" width="18.5" customWidth="1"/>
    <col min="10" max="10" width="21.8984375" customWidth="1"/>
    <col min="11" max="11" width="17.5" customWidth="1"/>
    <col min="12" max="12" width="22.5" customWidth="1"/>
    <col min="13" max="13" width="20.3984375" customWidth="1"/>
    <col min="14" max="14" width="26.69921875" customWidth="1"/>
    <col min="15" max="15" width="19" customWidth="1"/>
    <col min="16" max="16" width="29.296875" customWidth="1"/>
    <col min="17" max="17" width="25.796875" customWidth="1"/>
    <col min="18" max="18" width="26.3984375" customWidth="1"/>
    <col min="19" max="19" width="25.796875" customWidth="1"/>
    <col min="20" max="20" width="30.09765625" customWidth="1"/>
    <col min="21" max="21" width="22.59765625" customWidth="1"/>
    <col min="22" max="22" width="23.69921875" customWidth="1"/>
    <col min="23" max="23" width="27.19921875" customWidth="1"/>
    <col min="24" max="24" width="21.296875" customWidth="1"/>
    <col min="25" max="25" width="20.296875" customWidth="1"/>
    <col min="26" max="26" width="29.3984375" customWidth="1"/>
    <col min="27" max="27" width="21.59765625" customWidth="1"/>
    <col min="28" max="28" width="21" customWidth="1"/>
    <col min="29" max="29" width="20.3984375" customWidth="1"/>
    <col min="30" max="30" width="17.5" customWidth="1"/>
    <col min="31" max="31" width="28.3984375" customWidth="1"/>
    <col min="32" max="32" width="18.09765625" customWidth="1"/>
    <col min="33" max="33" width="19.59765625" customWidth="1"/>
    <col min="34" max="34" width="25.59765625" customWidth="1"/>
    <col min="35" max="35" width="18.09765625" customWidth="1"/>
    <col min="36" max="36" width="19.296875" customWidth="1"/>
    <col min="37" max="37" width="25" customWidth="1"/>
  </cols>
  <sheetData>
    <row r="1" spans="1:37" s="1" customFormat="1" x14ac:dyDescent="0.25">
      <c r="A1"/>
      <c r="B1" s="1" t="s">
        <v>11</v>
      </c>
      <c r="C1" s="1" t="s">
        <v>13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35</v>
      </c>
      <c r="W1" s="1" t="s">
        <v>36</v>
      </c>
      <c r="X1" s="1" t="s">
        <v>37</v>
      </c>
      <c r="Y1" s="1" t="s">
        <v>38</v>
      </c>
      <c r="Z1" s="1" t="s">
        <v>39</v>
      </c>
      <c r="AA1" s="1" t="s">
        <v>40</v>
      </c>
      <c r="AB1" s="1" t="s">
        <v>41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46</v>
      </c>
      <c r="AH1" s="1" t="s">
        <v>47</v>
      </c>
      <c r="AI1" s="1" t="s">
        <v>48</v>
      </c>
      <c r="AJ1" s="1" t="s">
        <v>49</v>
      </c>
      <c r="AK1" s="1" t="s">
        <v>50</v>
      </c>
    </row>
    <row r="2" spans="1:37" x14ac:dyDescent="0.25">
      <c r="A2" s="1" t="s">
        <v>0</v>
      </c>
      <c r="B2">
        <v>86.7</v>
      </c>
      <c r="C2">
        <v>86.7</v>
      </c>
      <c r="D2">
        <v>86.7</v>
      </c>
      <c r="E2">
        <v>86.7</v>
      </c>
      <c r="F2">
        <v>86.7</v>
      </c>
      <c r="G2">
        <v>86.7</v>
      </c>
      <c r="H2">
        <v>86.7</v>
      </c>
      <c r="I2">
        <v>86.7</v>
      </c>
      <c r="J2">
        <v>86.7</v>
      </c>
      <c r="K2">
        <v>86.7</v>
      </c>
      <c r="L2">
        <v>86.7</v>
      </c>
      <c r="M2">
        <v>86.7</v>
      </c>
      <c r="N2">
        <v>86.7</v>
      </c>
      <c r="O2">
        <v>86.7</v>
      </c>
      <c r="P2">
        <v>86.7</v>
      </c>
      <c r="Q2">
        <v>86.7</v>
      </c>
      <c r="R2">
        <v>86.7</v>
      </c>
      <c r="S2">
        <v>86.7</v>
      </c>
      <c r="T2">
        <v>86.7</v>
      </c>
      <c r="U2">
        <v>86.7</v>
      </c>
      <c r="V2">
        <v>86.7</v>
      </c>
      <c r="W2">
        <v>86.7</v>
      </c>
      <c r="X2">
        <v>86.7</v>
      </c>
      <c r="Y2">
        <v>86.7</v>
      </c>
      <c r="Z2">
        <v>86.7</v>
      </c>
      <c r="AA2">
        <v>86.7</v>
      </c>
      <c r="AB2">
        <v>86.7</v>
      </c>
      <c r="AC2">
        <v>86.7</v>
      </c>
      <c r="AD2">
        <v>86.7</v>
      </c>
      <c r="AE2">
        <v>86.7</v>
      </c>
      <c r="AF2">
        <v>86.7</v>
      </c>
      <c r="AG2">
        <v>86.7</v>
      </c>
      <c r="AH2">
        <v>86.7</v>
      </c>
      <c r="AI2">
        <v>86.7</v>
      </c>
      <c r="AJ2">
        <v>86.7</v>
      </c>
      <c r="AK2">
        <v>86.7</v>
      </c>
    </row>
    <row r="3" spans="1:37" x14ac:dyDescent="0.25">
      <c r="A3" s="1" t="s">
        <v>1</v>
      </c>
      <c r="B3">
        <v>85.3</v>
      </c>
      <c r="C3">
        <v>86.7</v>
      </c>
      <c r="D3">
        <v>82.7</v>
      </c>
      <c r="E3">
        <v>85.3</v>
      </c>
      <c r="F3">
        <v>84</v>
      </c>
      <c r="G3">
        <v>88</v>
      </c>
      <c r="H3">
        <v>85.3</v>
      </c>
      <c r="I3">
        <v>86.7</v>
      </c>
      <c r="J3">
        <v>84</v>
      </c>
      <c r="K3">
        <v>84</v>
      </c>
      <c r="L3">
        <v>85.3</v>
      </c>
      <c r="M3">
        <v>82.7</v>
      </c>
      <c r="N3">
        <v>86.7</v>
      </c>
      <c r="O3">
        <v>85.3</v>
      </c>
      <c r="P3">
        <v>85.3</v>
      </c>
      <c r="Q3">
        <v>81.3</v>
      </c>
      <c r="R3">
        <v>82.7</v>
      </c>
      <c r="S3">
        <v>84</v>
      </c>
      <c r="T3">
        <v>84</v>
      </c>
      <c r="U3">
        <v>84</v>
      </c>
      <c r="V3">
        <v>85.3</v>
      </c>
      <c r="W3">
        <v>84</v>
      </c>
      <c r="X3">
        <v>81.3</v>
      </c>
      <c r="Y3">
        <v>85.3</v>
      </c>
      <c r="Z3">
        <v>85.3</v>
      </c>
      <c r="AA3">
        <v>86.7</v>
      </c>
      <c r="AB3">
        <v>84</v>
      </c>
      <c r="AC3">
        <v>78.7</v>
      </c>
      <c r="AD3">
        <v>81.3</v>
      </c>
      <c r="AE3">
        <v>85.3</v>
      </c>
      <c r="AF3">
        <v>84</v>
      </c>
      <c r="AG3">
        <v>81.3</v>
      </c>
      <c r="AH3">
        <v>84</v>
      </c>
      <c r="AI3">
        <v>84</v>
      </c>
      <c r="AJ3">
        <v>82.7</v>
      </c>
      <c r="AK3">
        <v>82.7</v>
      </c>
    </row>
    <row r="4" spans="1:37" x14ac:dyDescent="0.25">
      <c r="A4" s="1" t="s">
        <v>2</v>
      </c>
      <c r="B4">
        <v>86.7</v>
      </c>
      <c r="C4">
        <v>88</v>
      </c>
      <c r="D4">
        <v>78.7</v>
      </c>
      <c r="E4">
        <v>82.7</v>
      </c>
      <c r="F4">
        <v>81.3</v>
      </c>
      <c r="G4">
        <v>89.3</v>
      </c>
      <c r="H4">
        <v>86.7</v>
      </c>
      <c r="I4">
        <v>84</v>
      </c>
      <c r="J4">
        <v>81.3</v>
      </c>
      <c r="K4">
        <v>88</v>
      </c>
      <c r="L4">
        <v>88</v>
      </c>
      <c r="M4">
        <v>82.7</v>
      </c>
      <c r="N4">
        <v>86.7</v>
      </c>
      <c r="O4">
        <v>84</v>
      </c>
      <c r="P4">
        <v>84</v>
      </c>
      <c r="Q4">
        <v>78.7</v>
      </c>
      <c r="R4">
        <v>81.3</v>
      </c>
      <c r="S4">
        <v>81.3</v>
      </c>
      <c r="T4">
        <v>86.7</v>
      </c>
      <c r="U4">
        <v>84</v>
      </c>
      <c r="V4">
        <v>82.7</v>
      </c>
      <c r="W4">
        <v>85.3</v>
      </c>
      <c r="X4">
        <v>78.7</v>
      </c>
      <c r="Y4">
        <v>86.7</v>
      </c>
      <c r="Z4">
        <v>86.7</v>
      </c>
      <c r="AA4">
        <v>84</v>
      </c>
      <c r="AB4">
        <v>86.7</v>
      </c>
      <c r="AC4">
        <v>78.7</v>
      </c>
      <c r="AD4">
        <v>81.3</v>
      </c>
      <c r="AE4">
        <v>85.3</v>
      </c>
      <c r="AF4">
        <v>88</v>
      </c>
      <c r="AG4">
        <v>88</v>
      </c>
      <c r="AH4">
        <v>81.3</v>
      </c>
      <c r="AI4">
        <v>86.7</v>
      </c>
      <c r="AJ4">
        <v>84</v>
      </c>
      <c r="AK4">
        <v>82.7</v>
      </c>
    </row>
    <row r="5" spans="1:37" x14ac:dyDescent="0.25">
      <c r="A5" s="1" t="s">
        <v>14</v>
      </c>
      <c r="B5">
        <v>81.3</v>
      </c>
      <c r="C5">
        <v>74.7</v>
      </c>
      <c r="D5">
        <v>54.7</v>
      </c>
      <c r="E5">
        <v>78.7</v>
      </c>
      <c r="F5">
        <v>73.3</v>
      </c>
      <c r="G5">
        <v>84</v>
      </c>
      <c r="H5">
        <v>80</v>
      </c>
      <c r="I5">
        <v>72</v>
      </c>
      <c r="J5">
        <v>70.7</v>
      </c>
      <c r="K5">
        <v>77.3</v>
      </c>
      <c r="L5">
        <v>76</v>
      </c>
      <c r="M5">
        <v>78.7</v>
      </c>
      <c r="N5">
        <v>77.3</v>
      </c>
      <c r="O5">
        <v>77.3</v>
      </c>
      <c r="P5">
        <v>77.3</v>
      </c>
      <c r="Q5">
        <v>74.7</v>
      </c>
      <c r="R5">
        <v>70.7</v>
      </c>
      <c r="S5">
        <v>66.7</v>
      </c>
      <c r="T5">
        <v>77.3</v>
      </c>
      <c r="U5">
        <v>76</v>
      </c>
      <c r="V5">
        <v>76</v>
      </c>
      <c r="W5">
        <v>76</v>
      </c>
      <c r="X5">
        <v>77.3</v>
      </c>
      <c r="Y5">
        <v>78.7</v>
      </c>
      <c r="Z5">
        <v>76</v>
      </c>
      <c r="AA5">
        <v>73.3</v>
      </c>
      <c r="AB5">
        <v>77.3</v>
      </c>
      <c r="AC5">
        <v>65.3</v>
      </c>
      <c r="AD5">
        <v>64</v>
      </c>
      <c r="AE5">
        <v>78.7</v>
      </c>
      <c r="AF5">
        <v>76</v>
      </c>
      <c r="AG5">
        <v>77.3</v>
      </c>
      <c r="AH5">
        <v>76</v>
      </c>
      <c r="AI5">
        <v>77.3</v>
      </c>
      <c r="AJ5">
        <v>78.7</v>
      </c>
      <c r="AK5">
        <v>69.3</v>
      </c>
    </row>
    <row r="6" spans="1:37" x14ac:dyDescent="0.25">
      <c r="A6" s="1" t="s">
        <v>15</v>
      </c>
      <c r="B6">
        <v>86.7</v>
      </c>
      <c r="C6">
        <v>88</v>
      </c>
      <c r="D6">
        <v>78.7</v>
      </c>
      <c r="E6">
        <v>85.3</v>
      </c>
      <c r="F6">
        <v>88</v>
      </c>
      <c r="G6">
        <v>89.3</v>
      </c>
      <c r="H6">
        <v>88</v>
      </c>
      <c r="I6">
        <v>85.3</v>
      </c>
      <c r="J6">
        <v>81.3</v>
      </c>
      <c r="K6">
        <v>88</v>
      </c>
      <c r="L6">
        <v>88</v>
      </c>
      <c r="M6">
        <v>88</v>
      </c>
      <c r="N6">
        <v>88</v>
      </c>
      <c r="O6">
        <v>76</v>
      </c>
      <c r="P6">
        <v>84</v>
      </c>
      <c r="Q6">
        <v>85.3</v>
      </c>
      <c r="R6">
        <v>86.7</v>
      </c>
      <c r="S6">
        <v>86.7</v>
      </c>
      <c r="T6">
        <v>88</v>
      </c>
      <c r="U6">
        <v>85.3</v>
      </c>
      <c r="V6">
        <v>81.3</v>
      </c>
      <c r="W6">
        <v>84</v>
      </c>
      <c r="X6">
        <v>85.3</v>
      </c>
      <c r="Y6">
        <v>88</v>
      </c>
      <c r="Z6">
        <v>88</v>
      </c>
      <c r="AA6">
        <v>86.7</v>
      </c>
      <c r="AB6">
        <v>86.7</v>
      </c>
      <c r="AC6">
        <v>78.7</v>
      </c>
      <c r="AD6">
        <v>86.7</v>
      </c>
      <c r="AE6">
        <v>88</v>
      </c>
      <c r="AF6">
        <v>88</v>
      </c>
      <c r="AG6">
        <v>86.7</v>
      </c>
      <c r="AH6">
        <v>86.7</v>
      </c>
      <c r="AI6">
        <v>88</v>
      </c>
      <c r="AJ6">
        <v>86.7</v>
      </c>
      <c r="AK6">
        <v>88</v>
      </c>
    </row>
    <row r="7" spans="1:37" x14ac:dyDescent="0.25">
      <c r="A7" s="1" t="s">
        <v>16</v>
      </c>
      <c r="B7">
        <v>86.7</v>
      </c>
      <c r="C7">
        <v>80</v>
      </c>
      <c r="D7">
        <v>82.7</v>
      </c>
      <c r="E7">
        <v>86.7</v>
      </c>
      <c r="F7">
        <v>77.3</v>
      </c>
      <c r="G7">
        <v>89.3</v>
      </c>
      <c r="H7">
        <v>78.7</v>
      </c>
      <c r="I7">
        <v>84</v>
      </c>
      <c r="J7">
        <v>84</v>
      </c>
      <c r="K7">
        <v>77.3</v>
      </c>
      <c r="L7">
        <v>78.7</v>
      </c>
      <c r="M7">
        <v>78.7</v>
      </c>
      <c r="N7">
        <v>76</v>
      </c>
      <c r="O7">
        <v>86.7</v>
      </c>
      <c r="P7">
        <v>85.3</v>
      </c>
      <c r="Q7">
        <v>86.7</v>
      </c>
      <c r="R7">
        <v>86.7</v>
      </c>
      <c r="S7">
        <v>86.7</v>
      </c>
      <c r="T7">
        <v>78.7</v>
      </c>
      <c r="U7">
        <v>82.7</v>
      </c>
      <c r="V7">
        <v>88</v>
      </c>
      <c r="W7">
        <v>84</v>
      </c>
      <c r="X7">
        <v>86.7</v>
      </c>
      <c r="Y7">
        <v>74.7</v>
      </c>
      <c r="Z7">
        <v>77.3</v>
      </c>
      <c r="AA7">
        <v>85.3</v>
      </c>
      <c r="AB7">
        <v>78.7</v>
      </c>
      <c r="AC7">
        <v>84</v>
      </c>
      <c r="AD7">
        <v>84</v>
      </c>
      <c r="AE7">
        <v>77.3</v>
      </c>
      <c r="AF7">
        <v>77.3</v>
      </c>
      <c r="AG7">
        <v>76</v>
      </c>
      <c r="AH7">
        <v>86.7</v>
      </c>
      <c r="AI7">
        <v>77.3</v>
      </c>
      <c r="AJ7">
        <v>86.7</v>
      </c>
      <c r="AK7">
        <v>76</v>
      </c>
    </row>
    <row r="8" spans="1:37" x14ac:dyDescent="0.25">
      <c r="A8" s="1" t="s">
        <v>3</v>
      </c>
      <c r="B8">
        <v>73.3</v>
      </c>
      <c r="C8">
        <v>89.3</v>
      </c>
      <c r="D8">
        <v>76</v>
      </c>
      <c r="E8">
        <v>80</v>
      </c>
      <c r="F8">
        <v>84</v>
      </c>
      <c r="G8">
        <v>89.3</v>
      </c>
      <c r="H8">
        <v>89.3</v>
      </c>
      <c r="I8">
        <v>84</v>
      </c>
      <c r="J8">
        <v>73.3</v>
      </c>
      <c r="K8">
        <v>88</v>
      </c>
      <c r="L8">
        <v>89.3</v>
      </c>
      <c r="M8">
        <v>86.7</v>
      </c>
      <c r="N8">
        <v>89.3</v>
      </c>
      <c r="O8">
        <v>77.3</v>
      </c>
      <c r="P8">
        <v>74.7</v>
      </c>
      <c r="Q8">
        <v>73.3</v>
      </c>
      <c r="R8">
        <v>74.7</v>
      </c>
      <c r="S8">
        <v>80</v>
      </c>
      <c r="T8">
        <v>84</v>
      </c>
      <c r="U8">
        <v>81.3</v>
      </c>
      <c r="V8">
        <v>78.7</v>
      </c>
      <c r="W8">
        <v>81.3</v>
      </c>
      <c r="X8">
        <v>72</v>
      </c>
      <c r="Y8">
        <v>89.3</v>
      </c>
      <c r="Z8">
        <v>89.3</v>
      </c>
      <c r="AA8">
        <v>74.7</v>
      </c>
      <c r="AB8">
        <v>89.3</v>
      </c>
      <c r="AC8">
        <v>78.7</v>
      </c>
      <c r="AD8">
        <v>81.3</v>
      </c>
      <c r="AE8">
        <v>86.7</v>
      </c>
      <c r="AF8">
        <v>89.3</v>
      </c>
      <c r="AG8">
        <v>89.3</v>
      </c>
      <c r="AH8">
        <v>77.3</v>
      </c>
      <c r="AI8">
        <v>89.3</v>
      </c>
      <c r="AJ8">
        <v>84</v>
      </c>
      <c r="AK8">
        <v>89.3</v>
      </c>
    </row>
    <row r="9" spans="1:37" x14ac:dyDescent="0.25">
      <c r="A9" s="1" t="s">
        <v>4</v>
      </c>
      <c r="B9">
        <v>74.7</v>
      </c>
      <c r="C9">
        <v>89.3</v>
      </c>
      <c r="D9">
        <v>73.3</v>
      </c>
      <c r="E9">
        <v>77.3</v>
      </c>
      <c r="F9">
        <v>89.3</v>
      </c>
      <c r="G9">
        <v>89.3</v>
      </c>
      <c r="H9">
        <v>89.3</v>
      </c>
      <c r="I9">
        <v>84</v>
      </c>
      <c r="J9">
        <v>72</v>
      </c>
      <c r="K9">
        <v>89.3</v>
      </c>
      <c r="L9">
        <v>89.3</v>
      </c>
      <c r="M9">
        <v>89.3</v>
      </c>
      <c r="N9">
        <v>89.3</v>
      </c>
      <c r="O9">
        <v>80</v>
      </c>
      <c r="P9">
        <v>73.3</v>
      </c>
      <c r="Q9">
        <v>72</v>
      </c>
      <c r="R9">
        <v>80</v>
      </c>
      <c r="S9">
        <v>77.3</v>
      </c>
      <c r="T9">
        <v>89.3</v>
      </c>
      <c r="U9">
        <v>81.3</v>
      </c>
      <c r="V9">
        <v>76</v>
      </c>
      <c r="W9">
        <v>80</v>
      </c>
      <c r="X9">
        <v>70.7</v>
      </c>
      <c r="Y9">
        <v>89.3</v>
      </c>
      <c r="Z9">
        <v>89.3</v>
      </c>
      <c r="AA9">
        <v>70.7</v>
      </c>
      <c r="AB9">
        <v>89.3</v>
      </c>
      <c r="AC9">
        <v>81.3</v>
      </c>
      <c r="AD9">
        <v>81.3</v>
      </c>
      <c r="AE9">
        <v>89.3</v>
      </c>
      <c r="AF9">
        <v>89.3</v>
      </c>
      <c r="AG9">
        <v>89.3</v>
      </c>
      <c r="AH9">
        <v>76</v>
      </c>
      <c r="AI9">
        <v>89.3</v>
      </c>
      <c r="AJ9">
        <v>88</v>
      </c>
      <c r="AK9">
        <v>89.3</v>
      </c>
    </row>
    <row r="10" spans="1:37" x14ac:dyDescent="0.25">
      <c r="A10" s="1" t="s">
        <v>5</v>
      </c>
      <c r="B10">
        <v>82.7</v>
      </c>
      <c r="C10">
        <v>89.3</v>
      </c>
      <c r="D10">
        <v>77.3</v>
      </c>
      <c r="E10">
        <v>84</v>
      </c>
      <c r="F10">
        <v>86.7</v>
      </c>
      <c r="G10">
        <v>89.3</v>
      </c>
      <c r="H10">
        <v>86.7</v>
      </c>
      <c r="I10">
        <v>84</v>
      </c>
      <c r="J10">
        <v>77.3</v>
      </c>
      <c r="K10">
        <v>89.3</v>
      </c>
      <c r="L10">
        <v>89.3</v>
      </c>
      <c r="M10">
        <v>86.7</v>
      </c>
      <c r="N10">
        <v>89.3</v>
      </c>
      <c r="O10">
        <v>76</v>
      </c>
      <c r="P10">
        <v>76</v>
      </c>
      <c r="Q10">
        <v>74.7</v>
      </c>
      <c r="R10">
        <v>82.7</v>
      </c>
      <c r="S10">
        <v>77.3</v>
      </c>
      <c r="T10">
        <v>89.3</v>
      </c>
      <c r="U10">
        <v>84</v>
      </c>
      <c r="V10">
        <v>74.7</v>
      </c>
      <c r="W10">
        <v>84</v>
      </c>
      <c r="X10">
        <v>72</v>
      </c>
      <c r="Y10">
        <v>89.3</v>
      </c>
      <c r="Z10">
        <v>89.3</v>
      </c>
      <c r="AA10">
        <v>74.7</v>
      </c>
      <c r="AB10">
        <v>89.3</v>
      </c>
      <c r="AC10">
        <v>80</v>
      </c>
      <c r="AD10">
        <v>81.3</v>
      </c>
      <c r="AE10">
        <v>89.3</v>
      </c>
      <c r="AF10">
        <v>89.3</v>
      </c>
      <c r="AG10">
        <v>89.3</v>
      </c>
      <c r="AH10">
        <v>77.3</v>
      </c>
      <c r="AI10">
        <v>89.3</v>
      </c>
      <c r="AJ10">
        <v>88</v>
      </c>
      <c r="AK10">
        <v>86.7</v>
      </c>
    </row>
    <row r="11" spans="1:37" x14ac:dyDescent="0.25">
      <c r="A11" s="1" t="s">
        <v>6</v>
      </c>
      <c r="B11">
        <v>74.7</v>
      </c>
      <c r="C11">
        <v>88</v>
      </c>
      <c r="D11">
        <v>74.7</v>
      </c>
      <c r="E11">
        <v>78.7</v>
      </c>
      <c r="F11">
        <v>89.3</v>
      </c>
      <c r="G11">
        <v>89.3</v>
      </c>
      <c r="H11">
        <v>89.3</v>
      </c>
      <c r="I11">
        <v>84</v>
      </c>
      <c r="J11">
        <v>72</v>
      </c>
      <c r="K11">
        <v>88</v>
      </c>
      <c r="L11">
        <v>89.3</v>
      </c>
      <c r="M11">
        <v>84</v>
      </c>
      <c r="N11">
        <v>89.3</v>
      </c>
      <c r="O11">
        <v>74.7</v>
      </c>
      <c r="P11">
        <v>73.3</v>
      </c>
      <c r="Q11">
        <v>73.3</v>
      </c>
      <c r="R11">
        <v>78.7</v>
      </c>
      <c r="S11">
        <v>76</v>
      </c>
      <c r="T11">
        <v>86.7</v>
      </c>
      <c r="U11">
        <v>88</v>
      </c>
      <c r="V11">
        <v>77.3</v>
      </c>
      <c r="W11">
        <v>78.7</v>
      </c>
      <c r="X11">
        <v>74.7</v>
      </c>
      <c r="Y11">
        <v>89.3</v>
      </c>
      <c r="Z11">
        <v>89.3</v>
      </c>
      <c r="AA11">
        <v>80</v>
      </c>
      <c r="AB11">
        <v>89.3</v>
      </c>
      <c r="AC11">
        <v>78.7</v>
      </c>
      <c r="AD11">
        <v>81.3</v>
      </c>
      <c r="AE11">
        <v>89.3</v>
      </c>
      <c r="AF11">
        <v>89.3</v>
      </c>
      <c r="AG11">
        <v>89.3</v>
      </c>
      <c r="AH11">
        <v>81.3</v>
      </c>
      <c r="AI11">
        <v>89.3</v>
      </c>
      <c r="AJ11">
        <v>81.3</v>
      </c>
      <c r="AK11">
        <v>89.3</v>
      </c>
    </row>
    <row r="12" spans="1:37" x14ac:dyDescent="0.25">
      <c r="A12" s="1" t="s">
        <v>7</v>
      </c>
      <c r="B12">
        <v>81.3</v>
      </c>
      <c r="C12">
        <v>89.3</v>
      </c>
      <c r="D12">
        <v>76</v>
      </c>
      <c r="E12">
        <v>80</v>
      </c>
      <c r="F12">
        <v>84</v>
      </c>
      <c r="G12">
        <v>89.3</v>
      </c>
      <c r="H12">
        <v>89.3</v>
      </c>
      <c r="I12">
        <v>84</v>
      </c>
      <c r="J12">
        <v>74.7</v>
      </c>
      <c r="K12">
        <v>89.3</v>
      </c>
      <c r="L12">
        <v>89.3</v>
      </c>
      <c r="M12">
        <v>89.3</v>
      </c>
      <c r="N12">
        <v>89.3</v>
      </c>
      <c r="O12">
        <v>73.3</v>
      </c>
      <c r="P12">
        <v>77.3</v>
      </c>
      <c r="Q12">
        <v>73.3</v>
      </c>
      <c r="R12">
        <v>84</v>
      </c>
      <c r="S12">
        <v>80</v>
      </c>
      <c r="T12">
        <v>81.3</v>
      </c>
      <c r="U12">
        <v>85.3</v>
      </c>
      <c r="V12">
        <v>77.3</v>
      </c>
      <c r="W12">
        <v>78.7</v>
      </c>
      <c r="X12">
        <v>70.7</v>
      </c>
      <c r="Y12">
        <v>89.3</v>
      </c>
      <c r="Z12">
        <v>89.3</v>
      </c>
      <c r="AA12">
        <v>77.3</v>
      </c>
      <c r="AB12">
        <v>86.7</v>
      </c>
      <c r="AC12">
        <v>82.7</v>
      </c>
      <c r="AD12">
        <v>81.3</v>
      </c>
      <c r="AE12">
        <v>86.7</v>
      </c>
      <c r="AF12">
        <v>89.3</v>
      </c>
      <c r="AG12">
        <v>89.3</v>
      </c>
      <c r="AH12">
        <v>73.3</v>
      </c>
      <c r="AI12">
        <v>89.3</v>
      </c>
      <c r="AJ12">
        <v>90.7</v>
      </c>
      <c r="AK12">
        <v>89.3</v>
      </c>
    </row>
    <row r="13" spans="1:37" x14ac:dyDescent="0.25">
      <c r="A13" s="1" t="s">
        <v>8</v>
      </c>
      <c r="B13">
        <v>81.3</v>
      </c>
      <c r="C13">
        <v>89.3</v>
      </c>
      <c r="D13">
        <v>82.7</v>
      </c>
      <c r="E13">
        <v>76</v>
      </c>
      <c r="F13">
        <v>81.3</v>
      </c>
      <c r="G13">
        <v>89.3</v>
      </c>
      <c r="H13">
        <v>86.7</v>
      </c>
      <c r="I13">
        <v>84</v>
      </c>
      <c r="J13">
        <v>80</v>
      </c>
      <c r="K13">
        <v>89.3</v>
      </c>
      <c r="L13">
        <v>89.3</v>
      </c>
      <c r="M13">
        <v>84</v>
      </c>
      <c r="N13">
        <v>88</v>
      </c>
      <c r="O13">
        <v>80</v>
      </c>
      <c r="P13">
        <v>74.7</v>
      </c>
      <c r="Q13">
        <v>73.3</v>
      </c>
      <c r="R13">
        <v>80</v>
      </c>
      <c r="S13">
        <v>81.3</v>
      </c>
      <c r="T13">
        <v>86.7</v>
      </c>
      <c r="U13">
        <v>85.3</v>
      </c>
      <c r="V13">
        <v>82.7</v>
      </c>
      <c r="W13">
        <v>80</v>
      </c>
      <c r="X13">
        <v>80</v>
      </c>
      <c r="Y13">
        <v>88</v>
      </c>
      <c r="Z13">
        <v>86.7</v>
      </c>
      <c r="AA13">
        <v>74.7</v>
      </c>
      <c r="AB13">
        <v>86.7</v>
      </c>
      <c r="AC13">
        <v>78.7</v>
      </c>
      <c r="AD13">
        <v>81.3</v>
      </c>
      <c r="AE13">
        <v>85.3</v>
      </c>
      <c r="AF13">
        <v>88</v>
      </c>
      <c r="AG13">
        <v>84</v>
      </c>
      <c r="AH13">
        <v>80</v>
      </c>
      <c r="AI13">
        <v>84</v>
      </c>
      <c r="AJ13">
        <v>77.3</v>
      </c>
      <c r="AK13">
        <v>84</v>
      </c>
    </row>
    <row r="14" spans="1:37" x14ac:dyDescent="0.25">
      <c r="A14" s="1" t="s">
        <v>9</v>
      </c>
      <c r="B14">
        <v>81.3</v>
      </c>
      <c r="C14">
        <v>89.3</v>
      </c>
      <c r="D14">
        <v>82.7</v>
      </c>
      <c r="E14">
        <v>76</v>
      </c>
      <c r="F14">
        <v>81.3</v>
      </c>
      <c r="G14">
        <v>89.3</v>
      </c>
      <c r="H14">
        <v>86.7</v>
      </c>
      <c r="I14">
        <v>84</v>
      </c>
      <c r="J14">
        <v>80</v>
      </c>
      <c r="K14">
        <v>89.3</v>
      </c>
      <c r="L14">
        <v>89.3</v>
      </c>
      <c r="M14">
        <v>84</v>
      </c>
      <c r="N14">
        <v>88</v>
      </c>
      <c r="O14">
        <v>80</v>
      </c>
      <c r="P14">
        <v>74.7</v>
      </c>
      <c r="Q14">
        <v>73.3</v>
      </c>
      <c r="R14">
        <v>80</v>
      </c>
      <c r="S14">
        <v>81.3</v>
      </c>
      <c r="T14">
        <v>86.7</v>
      </c>
      <c r="U14">
        <v>85.3</v>
      </c>
      <c r="V14">
        <v>82.7</v>
      </c>
      <c r="W14">
        <v>80</v>
      </c>
      <c r="X14">
        <v>80</v>
      </c>
      <c r="Y14">
        <v>88</v>
      </c>
      <c r="Z14">
        <v>86.7</v>
      </c>
      <c r="AA14">
        <v>74.7</v>
      </c>
      <c r="AB14">
        <v>86.7</v>
      </c>
      <c r="AC14">
        <v>78.7</v>
      </c>
      <c r="AD14">
        <v>81.3</v>
      </c>
      <c r="AE14">
        <v>85.3</v>
      </c>
      <c r="AF14">
        <v>88</v>
      </c>
      <c r="AG14">
        <v>84</v>
      </c>
      <c r="AH14">
        <v>80</v>
      </c>
      <c r="AI14">
        <v>84</v>
      </c>
      <c r="AJ14">
        <v>77.3</v>
      </c>
      <c r="AK14">
        <v>84</v>
      </c>
    </row>
    <row r="15" spans="1:37" x14ac:dyDescent="0.25">
      <c r="A15" s="1" t="s">
        <v>10</v>
      </c>
      <c r="B15">
        <v>81.3</v>
      </c>
      <c r="C15">
        <v>85.3</v>
      </c>
      <c r="D15">
        <v>86.7</v>
      </c>
      <c r="E15">
        <v>77.3</v>
      </c>
      <c r="F15">
        <v>81.3</v>
      </c>
      <c r="G15">
        <v>85.3</v>
      </c>
      <c r="H15">
        <v>85.3</v>
      </c>
      <c r="I15">
        <v>86.7</v>
      </c>
      <c r="J15">
        <v>80</v>
      </c>
      <c r="K15">
        <v>84</v>
      </c>
      <c r="L15">
        <v>85.3</v>
      </c>
      <c r="M15">
        <v>82.7</v>
      </c>
      <c r="N15">
        <v>85.3</v>
      </c>
      <c r="O15">
        <v>81.3</v>
      </c>
      <c r="P15">
        <v>74.7</v>
      </c>
      <c r="Q15">
        <v>78.7</v>
      </c>
      <c r="R15">
        <v>80</v>
      </c>
      <c r="S15">
        <v>82.7</v>
      </c>
      <c r="T15">
        <v>82.7</v>
      </c>
      <c r="U15">
        <v>85.3</v>
      </c>
      <c r="V15">
        <v>82.7</v>
      </c>
      <c r="W15">
        <v>78.7</v>
      </c>
      <c r="X15">
        <v>80</v>
      </c>
      <c r="Y15">
        <v>84</v>
      </c>
      <c r="Z15">
        <v>84</v>
      </c>
      <c r="AA15">
        <v>77.3</v>
      </c>
      <c r="AB15">
        <v>84</v>
      </c>
      <c r="AC15">
        <v>78.7</v>
      </c>
      <c r="AD15">
        <v>82.7</v>
      </c>
      <c r="AE15">
        <v>84</v>
      </c>
      <c r="AF15">
        <v>84</v>
      </c>
      <c r="AG15">
        <v>81.3</v>
      </c>
      <c r="AH15">
        <v>80</v>
      </c>
      <c r="AI15">
        <v>80</v>
      </c>
      <c r="AJ15">
        <v>77.3</v>
      </c>
      <c r="AK15">
        <v>81.3</v>
      </c>
    </row>
    <row r="17" spans="1:37" x14ac:dyDescent="0.25">
      <c r="A17" t="s">
        <v>12</v>
      </c>
      <c r="B17">
        <f>AVERAGE(B2:B15)</f>
        <v>81.714285714285708</v>
      </c>
      <c r="C17">
        <f t="shared" ref="C17:AK17" si="0">AVERAGE(C2:C15)</f>
        <v>86.657142857142844</v>
      </c>
      <c r="D17">
        <f t="shared" si="0"/>
        <v>78.114285714285728</v>
      </c>
      <c r="E17">
        <f t="shared" si="0"/>
        <v>81.05</v>
      </c>
      <c r="F17">
        <f t="shared" si="0"/>
        <v>83.414285714285711</v>
      </c>
      <c r="G17">
        <f t="shared" si="0"/>
        <v>88.357142857142847</v>
      </c>
      <c r="H17">
        <f t="shared" si="0"/>
        <v>86.285714285714263</v>
      </c>
      <c r="I17">
        <f t="shared" si="0"/>
        <v>83.814285714285717</v>
      </c>
      <c r="J17">
        <f t="shared" si="0"/>
        <v>78.378571428571419</v>
      </c>
      <c r="K17">
        <f t="shared" si="0"/>
        <v>86.271428571428558</v>
      </c>
      <c r="L17">
        <f t="shared" si="0"/>
        <v>86.649999999999977</v>
      </c>
      <c r="M17">
        <f t="shared" si="0"/>
        <v>84.585714285714289</v>
      </c>
      <c r="N17">
        <f t="shared" si="0"/>
        <v>86.371428571428552</v>
      </c>
      <c r="O17">
        <f t="shared" si="0"/>
        <v>79.899999999999991</v>
      </c>
      <c r="P17">
        <f t="shared" si="0"/>
        <v>78.664285714285711</v>
      </c>
      <c r="Q17">
        <f t="shared" si="0"/>
        <v>77.521428571428558</v>
      </c>
      <c r="R17">
        <f t="shared" si="0"/>
        <v>81.064285714285717</v>
      </c>
      <c r="S17">
        <f t="shared" si="0"/>
        <v>80.571428571428555</v>
      </c>
      <c r="T17">
        <f t="shared" si="0"/>
        <v>84.864285714285714</v>
      </c>
      <c r="U17">
        <f t="shared" si="0"/>
        <v>83.892857142857125</v>
      </c>
      <c r="V17">
        <f t="shared" si="0"/>
        <v>80.864285714285728</v>
      </c>
      <c r="W17">
        <f t="shared" si="0"/>
        <v>81.528571428571439</v>
      </c>
      <c r="X17">
        <f t="shared" si="0"/>
        <v>78.292857142857159</v>
      </c>
      <c r="Y17">
        <f t="shared" si="0"/>
        <v>86.185714285714283</v>
      </c>
      <c r="Z17">
        <f t="shared" si="0"/>
        <v>85.992857142857133</v>
      </c>
      <c r="AA17">
        <f t="shared" si="0"/>
        <v>79.05714285714285</v>
      </c>
      <c r="AB17">
        <f t="shared" si="0"/>
        <v>85.814285714285703</v>
      </c>
      <c r="AC17">
        <f t="shared" si="0"/>
        <v>79.257142857142867</v>
      </c>
      <c r="AD17">
        <f t="shared" si="0"/>
        <v>81.128571428571405</v>
      </c>
      <c r="AE17">
        <f t="shared" si="0"/>
        <v>85.514285714285705</v>
      </c>
      <c r="AF17">
        <f t="shared" si="0"/>
        <v>86.178571428571416</v>
      </c>
      <c r="AG17">
        <f t="shared" si="0"/>
        <v>85.128571428571405</v>
      </c>
      <c r="AH17">
        <f t="shared" si="0"/>
        <v>80.471428571428561</v>
      </c>
      <c r="AI17">
        <f t="shared" si="0"/>
        <v>85.321428571428555</v>
      </c>
      <c r="AJ17">
        <f t="shared" si="0"/>
        <v>83.528571428571425</v>
      </c>
      <c r="AK17">
        <f t="shared" si="0"/>
        <v>84.185714285714283</v>
      </c>
    </row>
  </sheetData>
  <conditionalFormatting sqref="A17:XFD17">
    <cfRule type="cellIs" dxfId="0" priority="1" operator="greaterThan">
      <formula>85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gheh University</dc:creator>
  <cp:lastModifiedBy>PT</cp:lastModifiedBy>
  <dcterms:created xsi:type="dcterms:W3CDTF">2015-06-05T18:17:20Z</dcterms:created>
  <dcterms:modified xsi:type="dcterms:W3CDTF">2024-08-28T09:04:25Z</dcterms:modified>
</cp:coreProperties>
</file>